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arton.88/Desktop/NTD for BioRxiv/"/>
    </mc:Choice>
  </mc:AlternateContent>
  <xr:revisionPtr revIDLastSave="0" documentId="8_{756EAA12-29EF-0C4A-8E1A-DE1CF82A2C77}" xr6:coauthVersionLast="47" xr6:coauthVersionMax="47" xr10:uidLastSave="{00000000-0000-0000-0000-000000000000}"/>
  <bookViews>
    <workbookView xWindow="18900" yWindow="500" windowWidth="22640" windowHeight="27660" xr2:uid="{BE38D0A5-1EF4-A44D-A44A-6F0E9FEA1D46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4" i="1" l="1"/>
  <c r="B15" i="1"/>
</calcChain>
</file>

<file path=xl/sharedStrings.xml><?xml version="1.0" encoding="utf-8"?>
<sst xmlns="http://schemas.openxmlformats.org/spreadsheetml/2006/main" count="59" uniqueCount="26">
  <si>
    <t>protein</t>
  </si>
  <si>
    <t>wt</t>
  </si>
  <si>
    <t>GAD</t>
  </si>
  <si>
    <t>hb1</t>
  </si>
  <si>
    <t>hb2</t>
  </si>
  <si>
    <t>CycB</t>
  </si>
  <si>
    <t>bcd1</t>
  </si>
  <si>
    <t>bcd2</t>
  </si>
  <si>
    <t>NLS-RBD</t>
  </si>
  <si>
    <t>beta-galactosidase assays, arbitrary light units</t>
  </si>
  <si>
    <t>RNA &gt;</t>
  </si>
  <si>
    <t>Avg</t>
  </si>
  <si>
    <t>STDEV</t>
  </si>
  <si>
    <t>AD-RBD</t>
  </si>
  <si>
    <t>AD-PumC[889]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</t>
    </r>
  </si>
  <si>
    <t>&lt; 0.0001</t>
  </si>
  <si>
    <t>PumC[889] vs. RBD</t>
  </si>
  <si>
    <t>3-hybrid experiments measuring Pum binding</t>
  </si>
  <si>
    <t>4-hybrid experiments measuring AD-Nos  binding</t>
  </si>
  <si>
    <t>AD only</t>
  </si>
  <si>
    <t>AD-Nos</t>
  </si>
  <si>
    <t>NLS-PumC[889]</t>
  </si>
  <si>
    <t>PumC[889] to wt vs. PumC[889] to:</t>
  </si>
  <si>
    <t>NTD S3 Data</t>
  </si>
  <si>
    <t>Data for Fig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12E24-E727-8542-8EEB-7135B75E154D}">
  <dimension ref="A1:I61"/>
  <sheetViews>
    <sheetView tabSelected="1" zoomScale="92" zoomScaleNormal="92" workbookViewId="0">
      <selection activeCell="D2" sqref="D2"/>
    </sheetView>
  </sheetViews>
  <sheetFormatPr baseColWidth="10" defaultRowHeight="16" x14ac:dyDescent="0.2"/>
  <cols>
    <col min="1" max="1" width="17.33203125" customWidth="1"/>
    <col min="2" max="2" width="18" customWidth="1"/>
    <col min="3" max="3" width="17.33203125" customWidth="1"/>
    <col min="4" max="4" width="17.5" customWidth="1"/>
    <col min="5" max="5" width="17" customWidth="1"/>
    <col min="6" max="6" width="15" customWidth="1"/>
    <col min="7" max="7" width="13.83203125" customWidth="1"/>
    <col min="8" max="8" width="14.5" customWidth="1"/>
    <col min="9" max="9" width="14.83203125" customWidth="1"/>
    <col min="12" max="12" width="14.33203125" customWidth="1"/>
    <col min="13" max="13" width="16" customWidth="1"/>
    <col min="21" max="21" width="20.5" customWidth="1"/>
    <col min="22" max="22" width="22.5" customWidth="1"/>
    <col min="23" max="23" width="19.1640625" customWidth="1"/>
    <col min="24" max="24" width="22.33203125" customWidth="1"/>
    <col min="27" max="27" width="20" customWidth="1"/>
    <col min="28" max="28" width="24.33203125" customWidth="1"/>
    <col min="33" max="33" width="17.33203125" customWidth="1"/>
    <col min="34" max="34" width="22.6640625" customWidth="1"/>
  </cols>
  <sheetData>
    <row r="1" spans="1:7" x14ac:dyDescent="0.2">
      <c r="A1" s="4" t="s">
        <v>24</v>
      </c>
    </row>
    <row r="2" spans="1:7" x14ac:dyDescent="0.2">
      <c r="A2" t="s">
        <v>25</v>
      </c>
    </row>
    <row r="3" spans="1:7" x14ac:dyDescent="0.2">
      <c r="A3" t="s">
        <v>9</v>
      </c>
    </row>
    <row r="4" spans="1:7" x14ac:dyDescent="0.2">
      <c r="A4" t="s">
        <v>18</v>
      </c>
    </row>
    <row r="7" spans="1:7" x14ac:dyDescent="0.2">
      <c r="B7" t="s">
        <v>10</v>
      </c>
    </row>
    <row r="8" spans="1:7" x14ac:dyDescent="0.2">
      <c r="B8" s="1" t="s">
        <v>1</v>
      </c>
      <c r="C8" s="1" t="s">
        <v>3</v>
      </c>
      <c r="D8" s="1" t="s">
        <v>4</v>
      </c>
      <c r="E8" s="1" t="s">
        <v>5</v>
      </c>
      <c r="F8" s="1" t="s">
        <v>6</v>
      </c>
      <c r="G8" s="1" t="s">
        <v>7</v>
      </c>
    </row>
    <row r="9" spans="1:7" x14ac:dyDescent="0.2">
      <c r="A9" t="s">
        <v>0</v>
      </c>
    </row>
    <row r="10" spans="1:7" x14ac:dyDescent="0.2">
      <c r="A10" t="s">
        <v>2</v>
      </c>
      <c r="B10">
        <v>65.947540983606558</v>
      </c>
    </row>
    <row r="11" spans="1:7" x14ac:dyDescent="0.2">
      <c r="B11">
        <v>56.60377358490566</v>
      </c>
    </row>
    <row r="12" spans="1:7" x14ac:dyDescent="0.2">
      <c r="B12">
        <v>68.304029304029299</v>
      </c>
    </row>
    <row r="13" spans="1:7" x14ac:dyDescent="0.2">
      <c r="B13">
        <v>79.995780590717303</v>
      </c>
    </row>
    <row r="14" spans="1:7" x14ac:dyDescent="0.2">
      <c r="A14" t="s">
        <v>11</v>
      </c>
      <c r="B14">
        <f>AVERAGE(B10:B13)</f>
        <v>67.712781115814707</v>
      </c>
    </row>
    <row r="15" spans="1:7" x14ac:dyDescent="0.2">
      <c r="A15" t="s">
        <v>12</v>
      </c>
      <c r="B15">
        <f>STDEV(B10:B13)</f>
        <v>9.6219847496359279</v>
      </c>
    </row>
    <row r="18" spans="1:7" x14ac:dyDescent="0.2">
      <c r="A18" t="s">
        <v>13</v>
      </c>
      <c r="B18">
        <v>9614.9959999999992</v>
      </c>
      <c r="C18">
        <v>3926.7744680851065</v>
      </c>
      <c r="D18">
        <v>1426.1955555555555</v>
      </c>
      <c r="E18">
        <v>598.00911854103333</v>
      </c>
      <c r="F18">
        <v>1741.8338658146965</v>
      </c>
      <c r="G18">
        <v>302.31698113207545</v>
      </c>
    </row>
    <row r="19" spans="1:7" x14ac:dyDescent="0.2">
      <c r="B19">
        <v>10739.367816091954</v>
      </c>
      <c r="C19">
        <v>3136.4871794871792</v>
      </c>
      <c r="D19">
        <v>1009.7195945945947</v>
      </c>
      <c r="E19">
        <v>740.06818181818176</v>
      </c>
      <c r="F19">
        <v>1775.980582524272</v>
      </c>
      <c r="G19">
        <v>270.45367412140575</v>
      </c>
    </row>
    <row r="20" spans="1:7" x14ac:dyDescent="0.2">
      <c r="B20">
        <v>6186.0116279069762</v>
      </c>
      <c r="C20">
        <v>4938.060240963855</v>
      </c>
      <c r="D20">
        <v>1195.9372693726937</v>
      </c>
      <c r="E20">
        <v>673.07857142857131</v>
      </c>
      <c r="F20">
        <v>1763.6488549618321</v>
      </c>
      <c r="G20">
        <v>189.94265232974908</v>
      </c>
    </row>
    <row r="21" spans="1:7" x14ac:dyDescent="0.2">
      <c r="C21">
        <v>4559.4307692307693</v>
      </c>
      <c r="D21">
        <v>1071</v>
      </c>
      <c r="E21">
        <v>705.04467353951895</v>
      </c>
      <c r="G21">
        <v>271.71478873239442</v>
      </c>
    </row>
    <row r="22" spans="1:7" x14ac:dyDescent="0.2">
      <c r="A22" t="s">
        <v>11</v>
      </c>
      <c r="B22">
        <v>8846.7918146663087</v>
      </c>
      <c r="C22">
        <v>4140.1881644417281</v>
      </c>
      <c r="D22">
        <v>1175.7131048807109</v>
      </c>
      <c r="E22">
        <v>679.05013633182637</v>
      </c>
      <c r="F22">
        <v>1760.4877677669338</v>
      </c>
      <c r="G22">
        <v>258.60702407890619</v>
      </c>
    </row>
    <row r="23" spans="1:7" x14ac:dyDescent="0.2">
      <c r="A23" t="s">
        <v>12</v>
      </c>
      <c r="B23">
        <v>2371.8908905963094</v>
      </c>
      <c r="C23">
        <v>788.52716823948458</v>
      </c>
      <c r="D23">
        <v>184.09160284700818</v>
      </c>
      <c r="E23">
        <v>60.559128107931208</v>
      </c>
      <c r="F23">
        <v>17.291440648520684</v>
      </c>
      <c r="G23">
        <v>48.088504879846383</v>
      </c>
    </row>
    <row r="25" spans="1:7" x14ac:dyDescent="0.2">
      <c r="A25" t="s">
        <v>14</v>
      </c>
      <c r="B25">
        <v>21708.495798319327</v>
      </c>
      <c r="C25">
        <v>20382.180995475101</v>
      </c>
      <c r="D25">
        <v>19385.461538461535</v>
      </c>
      <c r="E25">
        <v>13952.990566037737</v>
      </c>
      <c r="F25">
        <v>21083.729241877256</v>
      </c>
      <c r="G25">
        <v>281.343629343629</v>
      </c>
    </row>
    <row r="26" spans="1:7" x14ac:dyDescent="0.2">
      <c r="B26">
        <v>20560.887755102041</v>
      </c>
      <c r="C26">
        <v>16692.101503759397</v>
      </c>
      <c r="D26">
        <v>23904.583643122678</v>
      </c>
      <c r="E26">
        <v>8119.166666666667</v>
      </c>
      <c r="F26">
        <v>17844.966101694914</v>
      </c>
      <c r="G26">
        <v>303.0889830508475</v>
      </c>
    </row>
    <row r="27" spans="1:7" x14ac:dyDescent="0.2">
      <c r="B27">
        <v>22276.237704918036</v>
      </c>
      <c r="C27">
        <v>19028.436507936509</v>
      </c>
      <c r="D27">
        <v>26063.589655172414</v>
      </c>
      <c r="E27">
        <v>10807.991631799163</v>
      </c>
      <c r="F27">
        <v>17300.589655172414</v>
      </c>
      <c r="G27">
        <v>299.29435483870969</v>
      </c>
    </row>
    <row r="28" spans="1:7" x14ac:dyDescent="0.2">
      <c r="B28">
        <v>18970.536585365855</v>
      </c>
      <c r="C28">
        <v>14615.930735930735</v>
      </c>
      <c r="D28">
        <v>22298.653429602888</v>
      </c>
      <c r="E28">
        <v>12040.180722891566</v>
      </c>
      <c r="G28">
        <v>303.16783216783216</v>
      </c>
    </row>
    <row r="29" spans="1:7" x14ac:dyDescent="0.2">
      <c r="A29" t="s">
        <v>11</v>
      </c>
      <c r="B29">
        <v>20879.039460926317</v>
      </c>
      <c r="C29">
        <v>17679.662435775441</v>
      </c>
      <c r="D29">
        <v>22913.072066589877</v>
      </c>
      <c r="E29">
        <v>11230.082396848784</v>
      </c>
      <c r="F29">
        <v>18743.094999581528</v>
      </c>
      <c r="G29">
        <v>296.72369985025466</v>
      </c>
    </row>
    <row r="30" spans="1:7" x14ac:dyDescent="0.2">
      <c r="A30" t="s">
        <v>12</v>
      </c>
      <c r="B30">
        <v>1458.7396937763797</v>
      </c>
      <c r="C30">
        <v>2548.4980273573269</v>
      </c>
      <c r="D30">
        <v>2812.4960789309403</v>
      </c>
      <c r="E30">
        <v>2444.4798690060843</v>
      </c>
      <c r="F30">
        <v>2045.2415312225564</v>
      </c>
      <c r="G30">
        <v>10.411508174589482</v>
      </c>
    </row>
    <row r="32" spans="1:7" x14ac:dyDescent="0.2">
      <c r="A32" t="s">
        <v>15</v>
      </c>
    </row>
    <row r="33" spans="1:9" x14ac:dyDescent="0.2">
      <c r="A33" t="s">
        <v>17</v>
      </c>
      <c r="B33" s="3">
        <v>4.0000000000000002E-4</v>
      </c>
      <c r="C33" s="3" t="s">
        <v>16</v>
      </c>
      <c r="D33" s="3" t="s">
        <v>16</v>
      </c>
      <c r="E33" s="3" t="s">
        <v>16</v>
      </c>
      <c r="F33" s="3" t="s">
        <v>16</v>
      </c>
      <c r="G33" s="3">
        <v>0.17230000000000001</v>
      </c>
    </row>
    <row r="35" spans="1:9" x14ac:dyDescent="0.2">
      <c r="A35" t="s">
        <v>23</v>
      </c>
      <c r="C35">
        <v>7.22E-2</v>
      </c>
      <c r="D35">
        <v>0.2465</v>
      </c>
      <c r="E35">
        <v>5.0000000000000001E-4</v>
      </c>
      <c r="F35">
        <v>0.16439999999999999</v>
      </c>
      <c r="G35" s="3" t="s">
        <v>16</v>
      </c>
    </row>
    <row r="39" spans="1:9" x14ac:dyDescent="0.2">
      <c r="A39" t="s">
        <v>19</v>
      </c>
    </row>
    <row r="42" spans="1:9" x14ac:dyDescent="0.2">
      <c r="C42" s="2" t="s">
        <v>20</v>
      </c>
      <c r="D42" s="2" t="s">
        <v>21</v>
      </c>
      <c r="E42" s="2" t="s">
        <v>21</v>
      </c>
      <c r="F42" s="2" t="s">
        <v>21</v>
      </c>
      <c r="G42" s="2" t="s">
        <v>21</v>
      </c>
      <c r="H42" s="2" t="s">
        <v>21</v>
      </c>
      <c r="I42" s="2" t="s">
        <v>21</v>
      </c>
    </row>
    <row r="44" spans="1:9" x14ac:dyDescent="0.2">
      <c r="B44" t="s">
        <v>10</v>
      </c>
      <c r="C44" s="1" t="s">
        <v>1</v>
      </c>
      <c r="D44" s="1" t="s">
        <v>1</v>
      </c>
      <c r="E44" s="1" t="s">
        <v>3</v>
      </c>
      <c r="F44" s="1" t="s">
        <v>4</v>
      </c>
      <c r="G44" s="1" t="s">
        <v>5</v>
      </c>
      <c r="H44" s="1" t="s">
        <v>6</v>
      </c>
      <c r="I44" s="1" t="s">
        <v>7</v>
      </c>
    </row>
    <row r="45" spans="1:9" x14ac:dyDescent="0.2">
      <c r="A45" t="s">
        <v>0</v>
      </c>
    </row>
    <row r="46" spans="1:9" x14ac:dyDescent="0.2">
      <c r="A46" t="s">
        <v>8</v>
      </c>
      <c r="C46">
        <v>34.023598820058993</v>
      </c>
      <c r="D46">
        <v>1638.99166666667</v>
      </c>
      <c r="E46">
        <v>897.12063492063487</v>
      </c>
      <c r="F46">
        <v>45.281481481481485</v>
      </c>
      <c r="G46">
        <v>61.074906367041194</v>
      </c>
      <c r="H46">
        <v>81.211382113821131</v>
      </c>
      <c r="I46">
        <v>127.200803212851</v>
      </c>
    </row>
    <row r="47" spans="1:9" x14ac:dyDescent="0.2">
      <c r="C47">
        <v>44.003048780487809</v>
      </c>
      <c r="D47">
        <v>1777.5622317596565</v>
      </c>
      <c r="E47">
        <v>996.49433962264141</v>
      </c>
      <c r="F47">
        <v>113.83796296296296</v>
      </c>
      <c r="G47">
        <v>80.869369369369366</v>
      </c>
      <c r="H47">
        <v>94.840375586854464</v>
      </c>
      <c r="I47">
        <v>127.93867924528303</v>
      </c>
    </row>
    <row r="48" spans="1:9" x14ac:dyDescent="0.2">
      <c r="C48">
        <v>49.204268292682919</v>
      </c>
      <c r="D48">
        <v>1554.3629343629343</v>
      </c>
      <c r="E48">
        <v>1316.5322580645161</v>
      </c>
      <c r="F48">
        <v>89.724637681159408</v>
      </c>
      <c r="G48">
        <v>74.045454545454547</v>
      </c>
      <c r="H48">
        <v>84.401673640167374</v>
      </c>
      <c r="I48">
        <v>124.03585657370519</v>
      </c>
    </row>
    <row r="49" spans="1:9" x14ac:dyDescent="0.2">
      <c r="C49">
        <v>46.294765840220386</v>
      </c>
      <c r="D49">
        <v>1507.486692015209</v>
      </c>
      <c r="E49">
        <v>1301.8690807799444</v>
      </c>
      <c r="F49">
        <v>96.886120996441264</v>
      </c>
      <c r="G49">
        <v>65.46484375</v>
      </c>
      <c r="H49">
        <v>67.792387543252602</v>
      </c>
    </row>
    <row r="50" spans="1:9" x14ac:dyDescent="0.2">
      <c r="A50" t="s">
        <v>11</v>
      </c>
      <c r="C50">
        <v>43.381420433362521</v>
      </c>
      <c r="D50">
        <v>1619.6008812011166</v>
      </c>
      <c r="E50">
        <v>1128.0040783469342</v>
      </c>
      <c r="F50">
        <v>86.432550780511278</v>
      </c>
      <c r="G50">
        <v>70.363643507966273</v>
      </c>
      <c r="H50">
        <v>82.061454721023892</v>
      </c>
      <c r="I50">
        <v>126.39177967727987</v>
      </c>
    </row>
    <row r="51" spans="1:9" x14ac:dyDescent="0.2">
      <c r="A51" t="s">
        <v>12</v>
      </c>
      <c r="C51">
        <v>6.5916205847731142</v>
      </c>
      <c r="D51">
        <v>118.53743706205776</v>
      </c>
      <c r="E51">
        <v>213.2087314084269</v>
      </c>
      <c r="F51">
        <v>29.238000887910843</v>
      </c>
      <c r="G51">
        <v>8.8356264658591961</v>
      </c>
      <c r="H51">
        <v>11.152075212651996</v>
      </c>
      <c r="I51">
        <v>2.0733778025909753</v>
      </c>
    </row>
    <row r="53" spans="1:9" x14ac:dyDescent="0.2">
      <c r="A53" t="s">
        <v>22</v>
      </c>
      <c r="C53">
        <v>45.394463667820069</v>
      </c>
      <c r="D53">
        <v>14251.970711297099</v>
      </c>
      <c r="E53">
        <v>10037.548387096775</v>
      </c>
      <c r="F53">
        <v>4077.5333333333333</v>
      </c>
      <c r="G53">
        <v>2009.6186770428014</v>
      </c>
      <c r="H53">
        <v>4834.8275862068958</v>
      </c>
      <c r="I53">
        <v>260.55514705882354</v>
      </c>
    </row>
    <row r="54" spans="1:9" x14ac:dyDescent="0.2">
      <c r="C54">
        <v>43.158844765342955</v>
      </c>
      <c r="D54">
        <v>11205.371179039301</v>
      </c>
      <c r="E54">
        <v>10607.388392857141</v>
      </c>
      <c r="F54">
        <v>3180.4923076923073</v>
      </c>
      <c r="G54">
        <v>2196.247491638796</v>
      </c>
      <c r="H54">
        <v>5620.217712177121</v>
      </c>
      <c r="I54">
        <v>291.2178988326848</v>
      </c>
    </row>
    <row r="55" spans="1:9" x14ac:dyDescent="0.2">
      <c r="C55">
        <v>49.280141843971634</v>
      </c>
      <c r="D55">
        <v>13631.99534883721</v>
      </c>
      <c r="E55">
        <v>12473.049107142857</v>
      </c>
      <c r="F55">
        <v>4285.0321100917427</v>
      </c>
      <c r="G55">
        <v>1999.6531365313651</v>
      </c>
      <c r="H55">
        <v>6430.5756578947367</v>
      </c>
      <c r="I55">
        <v>316.48226950354615</v>
      </c>
    </row>
    <row r="56" spans="1:9" x14ac:dyDescent="0.2">
      <c r="C56">
        <v>58.535055350553499</v>
      </c>
      <c r="E56">
        <v>12235.520737327188</v>
      </c>
      <c r="G56">
        <v>2808.5206896551726</v>
      </c>
      <c r="H56">
        <v>5431.6468531468536</v>
      </c>
    </row>
    <row r="57" spans="1:9" x14ac:dyDescent="0.2">
      <c r="A57" t="s">
        <v>11</v>
      </c>
      <c r="C57">
        <v>49.092126406922041</v>
      </c>
      <c r="D57">
        <v>13029.779079724527</v>
      </c>
      <c r="E57">
        <v>11338.376656105989</v>
      </c>
      <c r="F57">
        <v>3847.6859170391276</v>
      </c>
      <c r="G57">
        <v>2253.5099987170338</v>
      </c>
      <c r="H57">
        <v>5579.316952356402</v>
      </c>
      <c r="I57">
        <v>289.41843846501814</v>
      </c>
    </row>
    <row r="58" spans="1:9" x14ac:dyDescent="0.2">
      <c r="A58" t="s">
        <v>12</v>
      </c>
      <c r="C58">
        <v>6.7843151855212787</v>
      </c>
      <c r="D58">
        <v>1610.1057429797299</v>
      </c>
      <c r="E58">
        <v>1199.8398643254188</v>
      </c>
      <c r="F58">
        <v>587.04720411052892</v>
      </c>
      <c r="G58">
        <v>380.89462455263367</v>
      </c>
      <c r="H58">
        <v>658.88419073939986</v>
      </c>
      <c r="I58">
        <v>28.006950913083188</v>
      </c>
    </row>
    <row r="60" spans="1:9" x14ac:dyDescent="0.2">
      <c r="A60" t="s">
        <v>15</v>
      </c>
    </row>
    <row r="61" spans="1:9" x14ac:dyDescent="0.2">
      <c r="A61" t="s">
        <v>17</v>
      </c>
      <c r="D61" s="3" t="s">
        <v>16</v>
      </c>
      <c r="E61" s="3" t="s">
        <v>16</v>
      </c>
      <c r="F61" s="3" t="s">
        <v>16</v>
      </c>
      <c r="G61" s="3" t="s">
        <v>16</v>
      </c>
      <c r="H61" s="3" t="s">
        <v>16</v>
      </c>
      <c r="I61">
        <v>5.9999999999999995E-4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dcterms:created xsi:type="dcterms:W3CDTF">2022-07-18T13:54:28Z</dcterms:created>
  <dcterms:modified xsi:type="dcterms:W3CDTF">2023-10-19T16:03:49Z</dcterms:modified>
</cp:coreProperties>
</file>